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 activeTab="3"/>
  </bookViews>
  <sheets>
    <sheet name="Repeat 1" sheetId="1" r:id="rId1"/>
    <sheet name="Repeat 2" sheetId="2" r:id="rId2"/>
    <sheet name="Repeat 3" sheetId="3" r:id="rId3"/>
    <sheet name="Sheet4" sheetId="4" r:id="rId4"/>
  </sheets>
  <calcPr calcId="144525"/>
</workbook>
</file>

<file path=xl/calcChain.xml><?xml version="1.0" encoding="utf-8"?>
<calcChain xmlns="http://schemas.openxmlformats.org/spreadsheetml/2006/main">
  <c r="K6" i="4" l="1"/>
  <c r="J6" i="4"/>
  <c r="I6" i="4" l="1"/>
  <c r="C6" i="4" l="1"/>
  <c r="D6" i="4"/>
  <c r="B6" i="4"/>
</calcChain>
</file>

<file path=xl/sharedStrings.xml><?xml version="1.0" encoding="utf-8"?>
<sst xmlns="http://schemas.openxmlformats.org/spreadsheetml/2006/main" count="106" uniqueCount="22">
  <si>
    <t>CR</t>
  </si>
  <si>
    <t>Final</t>
  </si>
  <si>
    <t>*</t>
  </si>
  <si>
    <t>significance</t>
  </si>
  <si>
    <t>p value</t>
  </si>
  <si>
    <t>bact</t>
  </si>
  <si>
    <t>STAR</t>
  </si>
  <si>
    <t>Repeat 1</t>
  </si>
  <si>
    <t>Repeat 2</t>
  </si>
  <si>
    <t>Repeat 3</t>
  </si>
  <si>
    <t>**</t>
  </si>
  <si>
    <t>ns</t>
  </si>
  <si>
    <t>Preventive</t>
  </si>
  <si>
    <t>Ct Mean</t>
  </si>
  <si>
    <t>∆Ct (Ct target gene-Ct control gene)</t>
  </si>
  <si>
    <t xml:space="preserve"> ∆∆Ct (∆Ct test-∆Ct control)</t>
  </si>
  <si>
    <r>
      <t>Fold change= 2</t>
    </r>
    <r>
      <rPr>
        <vertAlign val="superscript"/>
        <sz val="11"/>
        <color theme="1"/>
        <rFont val="Calibri"/>
        <family val="2"/>
        <scheme val="minor"/>
      </rPr>
      <t>−ΔΔCt</t>
    </r>
  </si>
  <si>
    <t>No Ct detected</t>
  </si>
  <si>
    <t>No Ct</t>
  </si>
  <si>
    <t>Control</t>
  </si>
  <si>
    <t>CR+SR9011</t>
  </si>
  <si>
    <t>Therapeu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B5" sqref="B5:B15"/>
    </sheetView>
  </sheetViews>
  <sheetFormatPr defaultRowHeight="15" x14ac:dyDescent="0.25"/>
  <cols>
    <col min="2" max="2" width="18.42578125" customWidth="1"/>
    <col min="12" max="12" width="18.140625" customWidth="1"/>
  </cols>
  <sheetData>
    <row r="1" spans="1:17" x14ac:dyDescent="0.25">
      <c r="E1" s="3" t="s">
        <v>12</v>
      </c>
      <c r="O1" s="3" t="s">
        <v>21</v>
      </c>
    </row>
    <row r="2" spans="1:17" x14ac:dyDescent="0.25">
      <c r="A2" t="s">
        <v>7</v>
      </c>
    </row>
    <row r="3" spans="1:17" x14ac:dyDescent="0.25">
      <c r="C3" t="s">
        <v>19</v>
      </c>
      <c r="E3" t="s">
        <v>0</v>
      </c>
      <c r="G3" t="s">
        <v>20</v>
      </c>
      <c r="M3" t="s">
        <v>19</v>
      </c>
      <c r="O3" t="s">
        <v>0</v>
      </c>
      <c r="Q3" t="s">
        <v>20</v>
      </c>
    </row>
    <row r="5" spans="1:17" x14ac:dyDescent="0.25">
      <c r="B5" t="s">
        <v>5</v>
      </c>
      <c r="C5">
        <v>18.032524792436</v>
      </c>
      <c r="E5">
        <v>16.457047604346801</v>
      </c>
      <c r="G5">
        <v>16.569631505749499</v>
      </c>
      <c r="L5" t="s">
        <v>5</v>
      </c>
      <c r="M5">
        <v>19.309399570552301</v>
      </c>
      <c r="O5">
        <v>16.8457117532311</v>
      </c>
      <c r="Q5">
        <v>18.094629310625798</v>
      </c>
    </row>
    <row r="6" spans="1:17" x14ac:dyDescent="0.25">
      <c r="B6" t="s">
        <v>5</v>
      </c>
      <c r="C6" t="s">
        <v>17</v>
      </c>
      <c r="E6">
        <v>16.4587122874253</v>
      </c>
      <c r="G6">
        <v>17.468803039010599</v>
      </c>
      <c r="L6" t="s">
        <v>5</v>
      </c>
      <c r="M6">
        <v>19.573234328939002</v>
      </c>
      <c r="O6">
        <v>17.0075378699933</v>
      </c>
      <c r="Q6">
        <v>18.3062459668391</v>
      </c>
    </row>
    <row r="7" spans="1:17" x14ac:dyDescent="0.25">
      <c r="B7" t="s">
        <v>13</v>
      </c>
      <c r="C7" s="3">
        <v>18.032524792436</v>
      </c>
      <c r="D7" s="3"/>
      <c r="E7" s="3">
        <v>16.457879945886049</v>
      </c>
      <c r="F7" s="3"/>
      <c r="G7" s="3">
        <v>17.019217272380047</v>
      </c>
      <c r="L7" t="s">
        <v>13</v>
      </c>
      <c r="M7" s="3">
        <v>19.441316949745651</v>
      </c>
      <c r="N7" s="3"/>
      <c r="O7" s="3">
        <v>16.9266248116122</v>
      </c>
      <c r="P7" s="3"/>
      <c r="Q7" s="3">
        <v>18.200437638732449</v>
      </c>
    </row>
    <row r="10" spans="1:17" x14ac:dyDescent="0.25">
      <c r="B10" t="s">
        <v>6</v>
      </c>
      <c r="C10">
        <v>19.419757726005699</v>
      </c>
      <c r="E10">
        <v>19.710451036880599</v>
      </c>
      <c r="G10">
        <v>18.3133026170702</v>
      </c>
      <c r="L10" t="s">
        <v>6</v>
      </c>
      <c r="M10">
        <v>19.345145620469101</v>
      </c>
      <c r="O10">
        <v>18.063810855291901</v>
      </c>
      <c r="Q10">
        <v>14.9168200068655</v>
      </c>
    </row>
    <row r="11" spans="1:17" x14ac:dyDescent="0.25">
      <c r="B11" t="s">
        <v>6</v>
      </c>
      <c r="C11">
        <v>19.396918310447202</v>
      </c>
      <c r="E11" t="s">
        <v>18</v>
      </c>
      <c r="G11">
        <v>18.138975330689</v>
      </c>
      <c r="L11" t="s">
        <v>6</v>
      </c>
      <c r="M11">
        <v>20.011328495295501</v>
      </c>
      <c r="O11">
        <v>17.932849069754599</v>
      </c>
      <c r="Q11">
        <v>18.544475567007002</v>
      </c>
    </row>
    <row r="12" spans="1:17" x14ac:dyDescent="0.25">
      <c r="B12" t="s">
        <v>13</v>
      </c>
      <c r="C12" s="3">
        <v>19.408338018226452</v>
      </c>
      <c r="D12" s="3"/>
      <c r="E12" s="3">
        <v>19.710451036880599</v>
      </c>
      <c r="F12" s="3"/>
      <c r="G12" s="3">
        <v>18.2261389738796</v>
      </c>
      <c r="L12" t="s">
        <v>13</v>
      </c>
      <c r="M12">
        <v>19.678237057882299</v>
      </c>
      <c r="O12">
        <v>17.99832996252325</v>
      </c>
      <c r="Q12">
        <v>16.730647786936252</v>
      </c>
    </row>
    <row r="13" spans="1:17" x14ac:dyDescent="0.25">
      <c r="B13" t="s">
        <v>14</v>
      </c>
      <c r="C13">
        <v>1.3758132257904521</v>
      </c>
      <c r="E13">
        <v>3.2525710909945502</v>
      </c>
      <c r="G13">
        <v>1.206921701499553</v>
      </c>
      <c r="L13" t="s">
        <v>14</v>
      </c>
      <c r="M13">
        <v>0.23692010813664766</v>
      </c>
      <c r="O13">
        <v>1.0717051509110505</v>
      </c>
      <c r="Q13">
        <v>-1.4697898517961967</v>
      </c>
    </row>
    <row r="14" spans="1:17" x14ac:dyDescent="0.25">
      <c r="B14" t="s">
        <v>15</v>
      </c>
      <c r="E14">
        <v>1.8767578652040982</v>
      </c>
      <c r="G14">
        <v>-0.16889152429089904</v>
      </c>
      <c r="L14" t="s">
        <v>15</v>
      </c>
      <c r="O14">
        <v>0.8347850427744028</v>
      </c>
      <c r="Q14">
        <v>-1.7067099599328444</v>
      </c>
    </row>
    <row r="15" spans="1:17" ht="17.25" x14ac:dyDescent="0.25">
      <c r="B15" t="s">
        <v>16</v>
      </c>
      <c r="E15" s="2">
        <v>0.2722949506361097</v>
      </c>
      <c r="G15" s="2">
        <v>1.1241943928381255</v>
      </c>
      <c r="L15" t="s">
        <v>16</v>
      </c>
      <c r="O15" s="2">
        <v>0.56066657042524926</v>
      </c>
      <c r="Q15" s="2">
        <v>3.26415589125015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topLeftCell="B1" workbookViewId="0">
      <selection activeCell="C5" sqref="C5:C14"/>
    </sheetView>
  </sheetViews>
  <sheetFormatPr defaultRowHeight="15" x14ac:dyDescent="0.25"/>
  <cols>
    <col min="3" max="3" width="18.140625" customWidth="1"/>
    <col min="13" max="13" width="18.42578125" customWidth="1"/>
  </cols>
  <sheetData>
    <row r="1" spans="1:18" x14ac:dyDescent="0.25">
      <c r="A1" t="s">
        <v>8</v>
      </c>
      <c r="E1" t="s">
        <v>12</v>
      </c>
      <c r="O1" t="s">
        <v>21</v>
      </c>
    </row>
    <row r="3" spans="1:18" x14ac:dyDescent="0.25">
      <c r="D3" t="s">
        <v>19</v>
      </c>
      <c r="F3" t="s">
        <v>0</v>
      </c>
      <c r="H3" t="s">
        <v>20</v>
      </c>
      <c r="N3" t="s">
        <v>19</v>
      </c>
      <c r="P3" t="s">
        <v>0</v>
      </c>
      <c r="R3" t="s">
        <v>20</v>
      </c>
    </row>
    <row r="5" spans="1:18" x14ac:dyDescent="0.25">
      <c r="C5" t="s">
        <v>5</v>
      </c>
      <c r="D5">
        <v>17.295365003412599</v>
      </c>
      <c r="F5">
        <v>16.183049714996201</v>
      </c>
      <c r="H5">
        <v>17.272457622653299</v>
      </c>
      <c r="M5" t="s">
        <v>5</v>
      </c>
      <c r="N5">
        <v>14.06541</v>
      </c>
      <c r="P5">
        <v>16.64115</v>
      </c>
      <c r="R5">
        <v>15.587339999999999</v>
      </c>
    </row>
    <row r="6" spans="1:18" x14ac:dyDescent="0.25">
      <c r="C6" t="s">
        <v>5</v>
      </c>
      <c r="D6">
        <v>17.519641364761</v>
      </c>
      <c r="F6">
        <v>16.321778463381001</v>
      </c>
      <c r="H6">
        <v>17.8176281790908</v>
      </c>
      <c r="M6" t="s">
        <v>5</v>
      </c>
      <c r="N6">
        <v>13.73404</v>
      </c>
      <c r="P6">
        <v>16.92313</v>
      </c>
      <c r="R6">
        <v>15.408469999999999</v>
      </c>
    </row>
    <row r="7" spans="1:18" x14ac:dyDescent="0.25">
      <c r="C7" t="s">
        <v>13</v>
      </c>
      <c r="D7" s="3">
        <v>17.407503184086799</v>
      </c>
      <c r="E7" s="3"/>
      <c r="F7" s="3">
        <v>16.252414089188601</v>
      </c>
      <c r="G7" s="3"/>
      <c r="H7" s="3">
        <v>17.545042900872048</v>
      </c>
      <c r="M7" t="s">
        <v>5</v>
      </c>
      <c r="N7" s="4">
        <v>13.72987</v>
      </c>
      <c r="O7" s="4"/>
      <c r="P7" s="4">
        <v>16.69659</v>
      </c>
      <c r="Q7" s="4"/>
      <c r="R7" s="4">
        <v>15.307779999999999</v>
      </c>
    </row>
    <row r="8" spans="1:18" x14ac:dyDescent="0.25">
      <c r="M8" t="s">
        <v>13</v>
      </c>
      <c r="N8" s="3">
        <v>13.843109999999999</v>
      </c>
      <c r="O8" s="3"/>
      <c r="P8" s="3">
        <v>16.753620000000002</v>
      </c>
      <c r="Q8" s="3"/>
      <c r="R8" s="3">
        <v>15.434530000000001</v>
      </c>
    </row>
    <row r="9" spans="1:18" x14ac:dyDescent="0.25">
      <c r="C9" t="s">
        <v>6</v>
      </c>
      <c r="D9">
        <v>18.535537661153398</v>
      </c>
      <c r="F9">
        <v>19.304139414157099</v>
      </c>
      <c r="H9">
        <v>18.6523114214564</v>
      </c>
    </row>
    <row r="10" spans="1:18" x14ac:dyDescent="0.25">
      <c r="C10" t="s">
        <v>6</v>
      </c>
      <c r="D10">
        <v>18.737439510701101</v>
      </c>
      <c r="F10">
        <v>19.564123534227999</v>
      </c>
      <c r="H10">
        <v>18.654533390408901</v>
      </c>
      <c r="M10" t="s">
        <v>6</v>
      </c>
      <c r="N10">
        <v>16.66667</v>
      </c>
      <c r="P10">
        <v>20.60079</v>
      </c>
      <c r="R10">
        <v>17.74503</v>
      </c>
    </row>
    <row r="11" spans="1:18" x14ac:dyDescent="0.25">
      <c r="C11" t="s">
        <v>13</v>
      </c>
      <c r="D11" s="3">
        <v>18.63648858592725</v>
      </c>
      <c r="E11" s="3"/>
      <c r="F11" s="3">
        <v>19.434131474192547</v>
      </c>
      <c r="G11" s="3"/>
      <c r="H11" s="3">
        <v>18.653422405932652</v>
      </c>
      <c r="M11" t="s">
        <v>6</v>
      </c>
      <c r="N11">
        <v>17.040690000000001</v>
      </c>
      <c r="P11">
        <v>20.48882</v>
      </c>
      <c r="R11">
        <v>17.916029999999999</v>
      </c>
    </row>
    <row r="12" spans="1:18" x14ac:dyDescent="0.25">
      <c r="C12" t="s">
        <v>14</v>
      </c>
      <c r="D12">
        <v>1.2289854018404505</v>
      </c>
      <c r="F12">
        <v>3.181717385003946</v>
      </c>
      <c r="H12">
        <v>1.1083795050606042</v>
      </c>
      <c r="M12" t="s">
        <v>6</v>
      </c>
      <c r="P12">
        <v>20.6814</v>
      </c>
      <c r="R12">
        <v>17.645150000000001</v>
      </c>
    </row>
    <row r="13" spans="1:18" x14ac:dyDescent="0.25">
      <c r="C13" t="s">
        <v>15</v>
      </c>
      <c r="F13">
        <v>1.9527319831634955</v>
      </c>
      <c r="H13">
        <v>-0.12060589677984623</v>
      </c>
      <c r="M13" t="s">
        <v>13</v>
      </c>
      <c r="N13" s="3">
        <v>16.853680000000001</v>
      </c>
      <c r="O13" s="3"/>
      <c r="P13" s="3">
        <v>20.590340000000001</v>
      </c>
      <c r="Q13" s="3"/>
      <c r="R13" s="3">
        <v>17.768740000000001</v>
      </c>
    </row>
    <row r="14" spans="1:18" ht="17.25" x14ac:dyDescent="0.25">
      <c r="C14" t="s">
        <v>16</v>
      </c>
      <c r="F14" s="2">
        <v>0.2583265831141483</v>
      </c>
      <c r="H14" s="2">
        <v>1.0871913605528396</v>
      </c>
      <c r="M14" t="s">
        <v>14</v>
      </c>
      <c r="N14">
        <v>3.0105710000000001</v>
      </c>
      <c r="P14">
        <v>3.8367140000000002</v>
      </c>
      <c r="R14">
        <v>2.3342079999999998</v>
      </c>
    </row>
    <row r="15" spans="1:18" x14ac:dyDescent="0.25">
      <c r="M15" t="s">
        <v>15</v>
      </c>
      <c r="P15">
        <v>0.82614200000000004</v>
      </c>
      <c r="R15">
        <v>-0.67635999999999996</v>
      </c>
    </row>
    <row r="16" spans="1:18" ht="17.25" x14ac:dyDescent="0.25">
      <c r="M16" t="s">
        <v>16</v>
      </c>
      <c r="P16" s="2">
        <v>0.56403499999999995</v>
      </c>
      <c r="R16" s="2">
        <v>1.598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topLeftCell="B1" workbookViewId="0">
      <selection activeCell="O11" sqref="O11:S11"/>
    </sheetView>
  </sheetViews>
  <sheetFormatPr defaultRowHeight="15" x14ac:dyDescent="0.25"/>
  <cols>
    <col min="3" max="3" width="18" customWidth="1"/>
    <col min="14" max="14" width="18" customWidth="1"/>
  </cols>
  <sheetData>
    <row r="1" spans="1:19" x14ac:dyDescent="0.25">
      <c r="E1" t="s">
        <v>12</v>
      </c>
      <c r="P1" t="s">
        <v>21</v>
      </c>
    </row>
    <row r="2" spans="1:19" x14ac:dyDescent="0.25">
      <c r="A2" t="s">
        <v>9</v>
      </c>
    </row>
    <row r="3" spans="1:19" x14ac:dyDescent="0.25">
      <c r="D3" t="s">
        <v>19</v>
      </c>
      <c r="F3" t="s">
        <v>0</v>
      </c>
      <c r="H3" t="s">
        <v>20</v>
      </c>
      <c r="O3" t="s">
        <v>19</v>
      </c>
      <c r="Q3" t="s">
        <v>0</v>
      </c>
      <c r="S3" t="s">
        <v>20</v>
      </c>
    </row>
    <row r="5" spans="1:19" x14ac:dyDescent="0.25">
      <c r="C5" t="s">
        <v>5</v>
      </c>
      <c r="D5">
        <v>17.823081774480801</v>
      </c>
      <c r="F5">
        <v>16.206752386438598</v>
      </c>
      <c r="H5">
        <v>17.551312620958601</v>
      </c>
      <c r="N5" t="s">
        <v>5</v>
      </c>
      <c r="O5">
        <v>21.97419548034668</v>
      </c>
      <c r="Q5">
        <v>21.904998779296875</v>
      </c>
      <c r="S5">
        <v>21.881441116333008</v>
      </c>
    </row>
    <row r="6" spans="1:19" x14ac:dyDescent="0.25">
      <c r="C6" t="s">
        <v>5</v>
      </c>
      <c r="D6">
        <v>17.507325910375901</v>
      </c>
      <c r="F6">
        <v>19.625796352451101</v>
      </c>
      <c r="H6">
        <v>17.670680228669202</v>
      </c>
      <c r="N6" t="s">
        <v>5</v>
      </c>
      <c r="O6">
        <v>21.889430999755859</v>
      </c>
      <c r="Q6">
        <v>21.932641983032227</v>
      </c>
      <c r="S6">
        <v>21.523962020874023</v>
      </c>
    </row>
    <row r="7" spans="1:19" x14ac:dyDescent="0.25">
      <c r="C7" t="s">
        <v>13</v>
      </c>
      <c r="D7" s="3">
        <v>17.665203842428351</v>
      </c>
      <c r="E7" s="3"/>
      <c r="F7" s="3">
        <v>17.916274369444849</v>
      </c>
      <c r="G7" s="3"/>
      <c r="H7" s="3">
        <v>17.610996424813901</v>
      </c>
      <c r="N7" t="s">
        <v>13</v>
      </c>
      <c r="O7" s="3">
        <v>21.93181324005127</v>
      </c>
      <c r="P7" s="3"/>
      <c r="Q7" s="3">
        <v>21.918820381164551</v>
      </c>
      <c r="R7" s="3"/>
      <c r="S7" s="3">
        <v>21.702701568603516</v>
      </c>
    </row>
    <row r="9" spans="1:19" x14ac:dyDescent="0.25">
      <c r="C9" t="s">
        <v>6</v>
      </c>
      <c r="D9">
        <v>18.204510096547601</v>
      </c>
      <c r="F9">
        <v>18.6220347350575</v>
      </c>
      <c r="H9">
        <v>17.227785563092102</v>
      </c>
      <c r="N9" t="s">
        <v>6</v>
      </c>
      <c r="O9">
        <v>21.897052764892578</v>
      </c>
      <c r="Q9">
        <v>23.749879837036133</v>
      </c>
      <c r="S9">
        <v>21.081151962280273</v>
      </c>
    </row>
    <row r="10" spans="1:19" x14ac:dyDescent="0.25">
      <c r="C10" t="s">
        <v>6</v>
      </c>
      <c r="D10">
        <v>17.625665679744699</v>
      </c>
      <c r="F10">
        <v>18.534149034057702</v>
      </c>
      <c r="H10">
        <v>17.096217165477</v>
      </c>
      <c r="N10" t="s">
        <v>6</v>
      </c>
      <c r="O10">
        <v>21.588157653808594</v>
      </c>
      <c r="Q10">
        <v>23.42033576965332</v>
      </c>
      <c r="S10">
        <v>20.919700622558594</v>
      </c>
    </row>
    <row r="11" spans="1:19" x14ac:dyDescent="0.25">
      <c r="C11" t="s">
        <v>13</v>
      </c>
      <c r="D11" s="3">
        <v>17.91508788814615</v>
      </c>
      <c r="E11" s="3"/>
      <c r="F11" s="3">
        <v>18.578091884557601</v>
      </c>
      <c r="G11" s="3"/>
      <c r="H11" s="3">
        <v>17.162001364284549</v>
      </c>
      <c r="N11" t="s">
        <v>13</v>
      </c>
      <c r="O11" s="3">
        <v>21.742605209350586</v>
      </c>
      <c r="P11" s="3"/>
      <c r="Q11" s="3">
        <v>23.585107803344727</v>
      </c>
      <c r="R11" s="3"/>
      <c r="S11" s="3">
        <v>21.000426292419434</v>
      </c>
    </row>
    <row r="12" spans="1:19" x14ac:dyDescent="0.25">
      <c r="C12" t="s">
        <v>14</v>
      </c>
      <c r="D12">
        <v>0.2498840457177991</v>
      </c>
      <c r="F12">
        <v>0.66181751511275166</v>
      </c>
      <c r="H12">
        <v>-0.44899506052935223</v>
      </c>
      <c r="N12" t="s">
        <v>14</v>
      </c>
      <c r="O12">
        <v>-0.18920803070068359</v>
      </c>
      <c r="Q12">
        <v>1.6662874221801758</v>
      </c>
      <c r="S12">
        <v>-0.70227527618408203</v>
      </c>
    </row>
    <row r="13" spans="1:19" x14ac:dyDescent="0.25">
      <c r="C13" t="s">
        <v>15</v>
      </c>
      <c r="F13">
        <v>0.41193346939495257</v>
      </c>
      <c r="H13">
        <v>-0.69887910624715133</v>
      </c>
      <c r="N13" t="s">
        <v>15</v>
      </c>
      <c r="Q13">
        <v>1.8554954528808594</v>
      </c>
      <c r="S13">
        <v>-0.51306724548339844</v>
      </c>
    </row>
    <row r="14" spans="1:19" ht="17.25" x14ac:dyDescent="0.25">
      <c r="C14" t="s">
        <v>16</v>
      </c>
      <c r="F14" s="2">
        <v>0.75161539935451938</v>
      </c>
      <c r="H14" s="2">
        <v>1.6232431330842916</v>
      </c>
      <c r="N14" t="s">
        <v>16</v>
      </c>
      <c r="Q14" s="2">
        <v>0.27633774663540289</v>
      </c>
      <c r="S14" s="2">
        <v>1.42708102186576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N6" sqref="N6"/>
    </sheetView>
  </sheetViews>
  <sheetFormatPr defaultRowHeight="15" x14ac:dyDescent="0.25"/>
  <sheetData>
    <row r="1" spans="1:11" x14ac:dyDescent="0.25">
      <c r="A1" t="s">
        <v>1</v>
      </c>
      <c r="C1" t="s">
        <v>12</v>
      </c>
      <c r="J1" t="s">
        <v>21</v>
      </c>
    </row>
    <row r="2" spans="1:11" x14ac:dyDescent="0.25">
      <c r="B2" t="s">
        <v>19</v>
      </c>
      <c r="C2" t="s">
        <v>0</v>
      </c>
      <c r="D2" t="s">
        <v>20</v>
      </c>
      <c r="I2" t="s">
        <v>19</v>
      </c>
      <c r="J2" t="s">
        <v>0</v>
      </c>
      <c r="K2" t="s">
        <v>20</v>
      </c>
    </row>
    <row r="3" spans="1:11" x14ac:dyDescent="0.25">
      <c r="A3" t="s">
        <v>7</v>
      </c>
      <c r="B3" s="1">
        <v>1</v>
      </c>
      <c r="C3" s="1">
        <v>0.27229500000000001</v>
      </c>
      <c r="D3" s="1">
        <v>1.1241939999999999</v>
      </c>
      <c r="H3" t="s">
        <v>7</v>
      </c>
      <c r="I3" s="1">
        <v>1</v>
      </c>
      <c r="J3" s="1">
        <v>0.56066700000000003</v>
      </c>
      <c r="K3" s="1">
        <v>3.2641559999999998</v>
      </c>
    </row>
    <row r="4" spans="1:11" x14ac:dyDescent="0.25">
      <c r="A4" t="s">
        <v>8</v>
      </c>
      <c r="B4" s="1">
        <v>1</v>
      </c>
      <c r="C4" s="1">
        <v>0.25832699999999997</v>
      </c>
      <c r="D4" s="1">
        <v>1.087191</v>
      </c>
      <c r="H4" t="s">
        <v>8</v>
      </c>
      <c r="I4" s="1">
        <v>1</v>
      </c>
      <c r="J4" s="1">
        <v>0.56403499999999995</v>
      </c>
      <c r="K4" s="1">
        <v>1.598106</v>
      </c>
    </row>
    <row r="5" spans="1:11" x14ac:dyDescent="0.25">
      <c r="A5" t="s">
        <v>9</v>
      </c>
      <c r="B5" s="1">
        <v>1</v>
      </c>
      <c r="C5" s="1">
        <v>0.75161500000000003</v>
      </c>
      <c r="D5" s="1">
        <v>1.623243</v>
      </c>
      <c r="H5" t="s">
        <v>9</v>
      </c>
      <c r="I5" s="1">
        <v>1</v>
      </c>
      <c r="J5" s="1">
        <v>0.27633799999999997</v>
      </c>
      <c r="K5" s="1">
        <v>1.427081</v>
      </c>
    </row>
    <row r="6" spans="1:11" x14ac:dyDescent="0.25">
      <c r="B6" s="2">
        <f>AVERAGE(B3:B5)</f>
        <v>1</v>
      </c>
      <c r="C6" s="2">
        <f t="shared" ref="C6:D6" si="0">AVERAGE(C3:C5)</f>
        <v>0.42741233333333328</v>
      </c>
      <c r="D6" s="2">
        <f t="shared" si="0"/>
        <v>1.2782093333333333</v>
      </c>
      <c r="I6" s="2">
        <f>AVERAGE(I3:I4)</f>
        <v>1</v>
      </c>
      <c r="J6" s="2">
        <f>AVERAGE(J3:J5)</f>
        <v>0.46701333333333334</v>
      </c>
      <c r="K6" s="2">
        <f>AVERAGE(K3:K5)</f>
        <v>2.0964476666666667</v>
      </c>
    </row>
    <row r="8" spans="1:11" x14ac:dyDescent="0.25">
      <c r="A8" t="s">
        <v>3</v>
      </c>
      <c r="C8" t="s">
        <v>2</v>
      </c>
      <c r="D8" t="s">
        <v>2</v>
      </c>
      <c r="J8" t="s">
        <v>10</v>
      </c>
      <c r="K8" t="s">
        <v>11</v>
      </c>
    </row>
    <row r="9" spans="1:11" x14ac:dyDescent="0.25">
      <c r="A9" t="s">
        <v>4</v>
      </c>
      <c r="C9" s="1">
        <v>2.4199999999999999E-2</v>
      </c>
      <c r="D9" s="1">
        <v>2.3E-2</v>
      </c>
      <c r="J9" s="1">
        <v>5.0000000000000001E-3</v>
      </c>
      <c r="K9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1</vt:lpstr>
      <vt:lpstr>Repeat 2</vt:lpstr>
      <vt:lpstr>Repeat 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9-08T03:20:49Z</dcterms:created>
  <dcterms:modified xsi:type="dcterms:W3CDTF">2025-09-17T03:44:52Z</dcterms:modified>
</cp:coreProperties>
</file>